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5480" windowHeight="11640"/>
  </bookViews>
  <sheets>
    <sheet name="Fig.7 raw data" sheetId="20" r:id="rId1"/>
  </sheets>
  <calcPr calcId="125725"/>
</workbook>
</file>

<file path=xl/calcChain.xml><?xml version="1.0" encoding="utf-8"?>
<calcChain xmlns="http://schemas.openxmlformats.org/spreadsheetml/2006/main">
  <c r="C35" i="20"/>
  <c r="D35"/>
  <c r="C36"/>
  <c r="D36"/>
  <c r="B36"/>
  <c r="B35"/>
  <c r="D17" l="1"/>
  <c r="C17"/>
  <c r="B17"/>
  <c r="D16"/>
  <c r="C16"/>
  <c r="B16"/>
</calcChain>
</file>

<file path=xl/sharedStrings.xml><?xml version="1.0" encoding="utf-8"?>
<sst xmlns="http://schemas.openxmlformats.org/spreadsheetml/2006/main" count="16" uniqueCount="13">
  <si>
    <t>Min</t>
    <phoneticPr fontId="1" type="noConversion"/>
  </si>
  <si>
    <t>Max</t>
    <phoneticPr fontId="1" type="noConversion"/>
  </si>
  <si>
    <t>PFP-N</t>
    <phoneticPr fontId="1" type="noConversion"/>
  </si>
  <si>
    <t>PFP-P</t>
    <phoneticPr fontId="1" type="noConversion"/>
  </si>
  <si>
    <t>PFP-K</t>
    <phoneticPr fontId="1" type="noConversion"/>
  </si>
  <si>
    <t>OPT-PFP-N</t>
    <phoneticPr fontId="1" type="noConversion"/>
  </si>
  <si>
    <t>OPT-PFP-P</t>
    <phoneticPr fontId="1" type="noConversion"/>
  </si>
  <si>
    <t>OPT-PFP-K</t>
    <phoneticPr fontId="1" type="noConversion"/>
  </si>
  <si>
    <t>FP-PFP-N</t>
    <phoneticPr fontId="1" type="noConversion"/>
  </si>
  <si>
    <t>FP-PFP-P</t>
    <phoneticPr fontId="1" type="noConversion"/>
  </si>
  <si>
    <t>FP-PFP-K</t>
    <phoneticPr fontId="1" type="noConversion"/>
  </si>
  <si>
    <t>Year</t>
    <phoneticPr fontId="1" type="noConversion"/>
  </si>
  <si>
    <t>Year FP</t>
    <phoneticPr fontId="1" type="noConversion"/>
  </si>
</sst>
</file>

<file path=xl/styles.xml><?xml version="1.0" encoding="utf-8"?>
<styleSheet xmlns="http://schemas.openxmlformats.org/spreadsheetml/2006/main">
  <numFmts count="2">
    <numFmt numFmtId="177" formatCode="0_ "/>
    <numFmt numFmtId="181" formatCode="0.0_ 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indexed="20"/>
      <name val="Calibri"/>
      <family val="2"/>
    </font>
    <font>
      <sz val="11"/>
      <color theme="1"/>
      <name val="Calibri"/>
      <family val="2"/>
    </font>
    <font>
      <sz val="11"/>
      <color theme="1"/>
      <name val="宋体"/>
      <family val="2"/>
      <charset val="134"/>
    </font>
    <font>
      <sz val="12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60"/>
      <name val="Calibri"/>
      <family val="2"/>
    </font>
    <font>
      <sz val="11"/>
      <color indexed="17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/>
    <xf numFmtId="0" fontId="7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/>
    <xf numFmtId="0" fontId="9" fillId="6" borderId="0" applyNumberFormat="0" applyBorder="0" applyAlignment="0" applyProtection="0"/>
  </cellStyleXfs>
  <cellXfs count="11">
    <xf numFmtId="0" fontId="0" fillId="0" borderId="0" xfId="0">
      <alignment vertical="center"/>
    </xf>
    <xf numFmtId="0" fontId="4" fillId="0" borderId="0" xfId="0" applyFont="1">
      <alignment vertical="center"/>
    </xf>
    <xf numFmtId="177" fontId="4" fillId="0" borderId="0" xfId="0" applyNumberFormat="1" applyFont="1">
      <alignment vertical="center"/>
    </xf>
    <xf numFmtId="181" fontId="4" fillId="0" borderId="0" xfId="0" applyNumberFormat="1" applyFont="1">
      <alignment vertical="center"/>
    </xf>
    <xf numFmtId="0" fontId="5" fillId="0" borderId="0" xfId="0" applyFont="1" applyFill="1">
      <alignment vertical="center"/>
    </xf>
    <xf numFmtId="181" fontId="4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177" fontId="4" fillId="0" borderId="0" xfId="0" applyNumberFormat="1" applyFont="1" applyFill="1">
      <alignment vertical="center"/>
    </xf>
    <xf numFmtId="181" fontId="4" fillId="0" borderId="0" xfId="1" applyNumberFormat="1" applyFont="1" applyFill="1">
      <alignment vertical="center"/>
    </xf>
    <xf numFmtId="181" fontId="4" fillId="0" borderId="0" xfId="2" applyNumberFormat="1" applyFont="1" applyFill="1">
      <alignment vertical="center"/>
    </xf>
    <xf numFmtId="181" fontId="4" fillId="0" borderId="0" xfId="3" applyNumberFormat="1" applyFont="1" applyFill="1">
      <alignment vertical="center"/>
    </xf>
  </cellXfs>
  <cellStyles count="8">
    <cellStyle name="20% - 强调文字颜色 1" xfId="1" builtinId="30"/>
    <cellStyle name="20% - 强调文字颜色 3" xfId="2" builtinId="38"/>
    <cellStyle name="20% - 强调文字颜色 4" xfId="3" builtinId="42"/>
    <cellStyle name="Bad" xfId="4"/>
    <cellStyle name="Good" xfId="7"/>
    <cellStyle name="Neutral" xfId="6"/>
    <cellStyle name="常规" xfId="0" builtinId="0"/>
    <cellStyle name="好 3_2008 wheat" xf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3124339833434931"/>
          <c:y val="7.0139866007461235E-2"/>
          <c:w val="0.79023258175908839"/>
          <c:h val="0.78876669845337644"/>
        </c:manualLayout>
      </c:layout>
      <c:scatterChart>
        <c:scatterStyle val="lineMarker"/>
        <c:ser>
          <c:idx val="0"/>
          <c:order val="0"/>
          <c:tx>
            <c:strRef>
              <c:f>'Fig.7 raw data'!$B$2</c:f>
              <c:strCache>
                <c:ptCount val="1"/>
                <c:pt idx="0">
                  <c:v>OPT-PFP-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7 raw data'!$A$3:$A$1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7 raw data'!$B$3:$B$14</c:f>
              <c:numCache>
                <c:formatCode>0.0_ </c:formatCode>
                <c:ptCount val="12"/>
                <c:pt idx="0">
                  <c:v>39.892104665129104</c:v>
                </c:pt>
                <c:pt idx="1">
                  <c:v>43.499924768518518</c:v>
                </c:pt>
                <c:pt idx="2">
                  <c:v>36.73844444444444</c:v>
                </c:pt>
                <c:pt idx="3">
                  <c:v>36.572678069876275</c:v>
                </c:pt>
                <c:pt idx="4">
                  <c:v>32.444204857511465</c:v>
                </c:pt>
                <c:pt idx="5">
                  <c:v>42.67816313970873</c:v>
                </c:pt>
                <c:pt idx="6">
                  <c:v>39.167676973464403</c:v>
                </c:pt>
                <c:pt idx="7">
                  <c:v>32.052214662099523</c:v>
                </c:pt>
                <c:pt idx="8">
                  <c:v>33.036623988597128</c:v>
                </c:pt>
                <c:pt idx="9">
                  <c:v>35.656613984748113</c:v>
                </c:pt>
                <c:pt idx="10">
                  <c:v>39.925006504469458</c:v>
                </c:pt>
                <c:pt idx="11">
                  <c:v>31.11070111470929</c:v>
                </c:pt>
              </c:numCache>
            </c:numRef>
          </c:yVal>
        </c:ser>
        <c:ser>
          <c:idx val="1"/>
          <c:order val="1"/>
          <c:tx>
            <c:strRef>
              <c:f>'Fig.7 raw data'!$C$2</c:f>
              <c:strCache>
                <c:ptCount val="1"/>
                <c:pt idx="0">
                  <c:v>OPT-PFP-P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7 raw data'!$A$3:$A$1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7 raw data'!$C$3:$C$14</c:f>
              <c:numCache>
                <c:formatCode>0.0_ </c:formatCode>
                <c:ptCount val="12"/>
                <c:pt idx="0">
                  <c:v>85.818313014498699</c:v>
                </c:pt>
                <c:pt idx="1">
                  <c:v>68.889177643897696</c:v>
                </c:pt>
                <c:pt idx="2">
                  <c:v>46.363481481481479</c:v>
                </c:pt>
                <c:pt idx="3">
                  <c:v>43.76726398967908</c:v>
                </c:pt>
                <c:pt idx="4">
                  <c:v>49.771956107507606</c:v>
                </c:pt>
                <c:pt idx="5">
                  <c:v>55.677885856239513</c:v>
                </c:pt>
                <c:pt idx="6">
                  <c:v>63.294884853639161</c:v>
                </c:pt>
                <c:pt idx="7">
                  <c:v>59.83210996939362</c:v>
                </c:pt>
                <c:pt idx="8">
                  <c:v>69.463487105953519</c:v>
                </c:pt>
                <c:pt idx="9">
                  <c:v>77.601536467315469</c:v>
                </c:pt>
                <c:pt idx="10">
                  <c:v>73.93560833333332</c:v>
                </c:pt>
                <c:pt idx="11">
                  <c:v>76.679489083388702</c:v>
                </c:pt>
              </c:numCache>
            </c:numRef>
          </c:yVal>
        </c:ser>
        <c:ser>
          <c:idx val="2"/>
          <c:order val="2"/>
          <c:tx>
            <c:strRef>
              <c:f>'Fig.7 raw data'!$D$2</c:f>
              <c:strCache>
                <c:ptCount val="1"/>
                <c:pt idx="0">
                  <c:v>OPT-PFP-K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7 raw data'!$A$3:$A$14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7 raw data'!$D$3:$D$14</c:f>
              <c:numCache>
                <c:formatCode>0.0_ </c:formatCode>
                <c:ptCount val="12"/>
                <c:pt idx="0">
                  <c:v>72.263139940107692</c:v>
                </c:pt>
                <c:pt idx="1">
                  <c:v>68.555335485133014</c:v>
                </c:pt>
                <c:pt idx="2">
                  <c:v>43.725388888888887</c:v>
                </c:pt>
                <c:pt idx="3">
                  <c:v>45.636776531339017</c:v>
                </c:pt>
                <c:pt idx="4">
                  <c:v>55.607557032115196</c:v>
                </c:pt>
                <c:pt idx="5">
                  <c:v>72.983021841527929</c:v>
                </c:pt>
                <c:pt idx="6">
                  <c:v>59.232824813394828</c:v>
                </c:pt>
                <c:pt idx="7">
                  <c:v>45.968035542560102</c:v>
                </c:pt>
                <c:pt idx="8">
                  <c:v>53.526884059243628</c:v>
                </c:pt>
                <c:pt idx="9">
                  <c:v>78.642265135227674</c:v>
                </c:pt>
                <c:pt idx="10">
                  <c:v>70.872533455687773</c:v>
                </c:pt>
                <c:pt idx="11">
                  <c:v>61.907809696160946</c:v>
                </c:pt>
              </c:numCache>
            </c:numRef>
          </c:yVal>
        </c:ser>
        <c:ser>
          <c:idx val="3"/>
          <c:order val="3"/>
          <c:tx>
            <c:strRef>
              <c:f>'Fig.7 raw data'!$B$20</c:f>
              <c:strCache>
                <c:ptCount val="1"/>
                <c:pt idx="0">
                  <c:v>FP-PFP-N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7 raw data'!$A$21:$A$32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7 raw data'!$B$21:$B$32</c:f>
              <c:numCache>
                <c:formatCode>0.0_ </c:formatCode>
                <c:ptCount val="12"/>
                <c:pt idx="0">
                  <c:v>19.8</c:v>
                </c:pt>
                <c:pt idx="1">
                  <c:v>24.5</c:v>
                </c:pt>
                <c:pt idx="2">
                  <c:v>21.3</c:v>
                </c:pt>
                <c:pt idx="3">
                  <c:v>19.7</c:v>
                </c:pt>
                <c:pt idx="4">
                  <c:v>25.178461538461541</c:v>
                </c:pt>
                <c:pt idx="5">
                  <c:v>37.087259259259262</c:v>
                </c:pt>
                <c:pt idx="6">
                  <c:v>30.247315843150478</c:v>
                </c:pt>
                <c:pt idx="7">
                  <c:v>23.286777037167759</c:v>
                </c:pt>
                <c:pt idx="8">
                  <c:v>31.450943515864161</c:v>
                </c:pt>
                <c:pt idx="9">
                  <c:v>33.988285519093452</c:v>
                </c:pt>
                <c:pt idx="10">
                  <c:v>30.98472648070566</c:v>
                </c:pt>
                <c:pt idx="11">
                  <c:v>35.236201205243482</c:v>
                </c:pt>
              </c:numCache>
            </c:numRef>
          </c:yVal>
        </c:ser>
        <c:ser>
          <c:idx val="4"/>
          <c:order val="4"/>
          <c:tx>
            <c:strRef>
              <c:f>'Fig.7 raw data'!$C$20</c:f>
              <c:strCache>
                <c:ptCount val="1"/>
                <c:pt idx="0">
                  <c:v>FP-PFP-P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7 raw data'!$A$21:$A$32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7 raw data'!$C$21:$C$32</c:f>
              <c:numCache>
                <c:formatCode>0.0_ </c:formatCode>
                <c:ptCount val="12"/>
                <c:pt idx="0">
                  <c:v>36.9</c:v>
                </c:pt>
                <c:pt idx="1">
                  <c:v>45.8</c:v>
                </c:pt>
                <c:pt idx="2">
                  <c:v>39.6</c:v>
                </c:pt>
                <c:pt idx="3">
                  <c:v>47.9</c:v>
                </c:pt>
                <c:pt idx="4">
                  <c:v>50.298639455782315</c:v>
                </c:pt>
                <c:pt idx="5">
                  <c:v>37.517919753086424</c:v>
                </c:pt>
                <c:pt idx="6">
                  <c:v>56.834333569238019</c:v>
                </c:pt>
                <c:pt idx="7">
                  <c:v>49.18352196382429</c:v>
                </c:pt>
                <c:pt idx="8">
                  <c:v>72.074801980593719</c:v>
                </c:pt>
                <c:pt idx="9">
                  <c:v>106.46126072548614</c:v>
                </c:pt>
                <c:pt idx="10">
                  <c:v>70.756430607669614</c:v>
                </c:pt>
                <c:pt idx="11">
                  <c:v>67.14437229424604</c:v>
                </c:pt>
              </c:numCache>
            </c:numRef>
          </c:yVal>
        </c:ser>
        <c:ser>
          <c:idx val="5"/>
          <c:order val="5"/>
          <c:tx>
            <c:strRef>
              <c:f>'Fig.7 raw data'!$D$20</c:f>
              <c:strCache>
                <c:ptCount val="1"/>
                <c:pt idx="0">
                  <c:v>FP-PFP-K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7 raw data'!$A$21:$A$32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7 raw data'!$D$21:$D$32</c:f>
              <c:numCache>
                <c:formatCode>0.0_ </c:formatCode>
                <c:ptCount val="12"/>
                <c:pt idx="0">
                  <c:v>90.3</c:v>
                </c:pt>
                <c:pt idx="1">
                  <c:v>78.599999999999994</c:v>
                </c:pt>
                <c:pt idx="2">
                  <c:v>64.5</c:v>
                </c:pt>
                <c:pt idx="3">
                  <c:v>69.7</c:v>
                </c:pt>
                <c:pt idx="4">
                  <c:v>58.4</c:v>
                </c:pt>
                <c:pt idx="5">
                  <c:v>67.5</c:v>
                </c:pt>
                <c:pt idx="6">
                  <c:v>69.128888888888881</c:v>
                </c:pt>
                <c:pt idx="7">
                  <c:v>61.093333333333334</c:v>
                </c:pt>
                <c:pt idx="8">
                  <c:v>90.825520647344177</c:v>
                </c:pt>
                <c:pt idx="9">
                  <c:v>94.961028218956741</c:v>
                </c:pt>
                <c:pt idx="10">
                  <c:v>78.023031317031325</c:v>
                </c:pt>
                <c:pt idx="11">
                  <c:v>82.480530302840918</c:v>
                </c:pt>
              </c:numCache>
            </c:numRef>
          </c:yVal>
        </c:ser>
        <c:axId val="285106176"/>
        <c:axId val="285108480"/>
      </c:scatterChart>
      <c:valAx>
        <c:axId val="285106176"/>
        <c:scaling>
          <c:orientation val="minMax"/>
          <c:max val="2012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19050">
            <a:solidFill>
              <a:schemeClr val="tx1"/>
            </a:solidFill>
          </a:ln>
        </c:spPr>
        <c:crossAx val="285108480"/>
        <c:crosses val="autoZero"/>
        <c:crossBetween val="midCat"/>
        <c:majorUnit val="2"/>
      </c:valAx>
      <c:valAx>
        <c:axId val="28510848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artial  factor productivity (kg/kg)</a:t>
                </a:r>
                <a:endParaRPr lang="zh-CN"/>
              </a:p>
            </c:rich>
          </c:tx>
          <c:layout/>
        </c:title>
        <c:numFmt formatCode="0_);\(0\)" sourceLinked="0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2851061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3466558957330091"/>
          <c:y val="2.3098222468922291E-2"/>
          <c:w val="0.37848691530706952"/>
          <c:h val="0.27682367976041633"/>
        </c:manualLayout>
      </c:layout>
      <c:txPr>
        <a:bodyPr/>
        <a:lstStyle/>
        <a:p>
          <a:pPr>
            <a:defRPr sz="800"/>
          </a:pPr>
          <a:endParaRPr lang="zh-CN"/>
        </a:p>
      </c:txPr>
    </c:legend>
    <c:plotVisOnly val="1"/>
    <c:dispBlanksAs val="gap"/>
  </c:chart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3021349135481791"/>
          <c:y val="5.1400554097404488E-2"/>
          <c:w val="0.78889213590569218"/>
          <c:h val="0.80881860347960144"/>
        </c:manualLayout>
      </c:layout>
      <c:scatterChart>
        <c:scatterStyle val="lineMarker"/>
        <c:ser>
          <c:idx val="0"/>
          <c:order val="0"/>
          <c:tx>
            <c:strRef>
              <c:f>'Fig.7 raw data'!$B$41</c:f>
              <c:strCache>
                <c:ptCount val="1"/>
                <c:pt idx="0">
                  <c:v>PFP-N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1905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7940778021304041"/>
                  <c:y val="0.12325657153635791"/>
                </c:manualLayout>
              </c:layout>
              <c:numFmt formatCode="General" sourceLinked="0"/>
            </c:trendlineLbl>
          </c:trendline>
          <c:xVal>
            <c:numRef>
              <c:f>'Fig.7 raw data'!$A$42:$A$5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7 raw data'!$B$42:$B$53</c:f>
              <c:numCache>
                <c:formatCode>0.0_ </c:formatCode>
                <c:ptCount val="12"/>
                <c:pt idx="0">
                  <c:v>33.656604288211142</c:v>
                </c:pt>
                <c:pt idx="1">
                  <c:v>36.254817247985208</c:v>
                </c:pt>
                <c:pt idx="2">
                  <c:v>29.537339653878544</c:v>
                </c:pt>
                <c:pt idx="3">
                  <c:v>33.415276374362719</c:v>
                </c:pt>
                <c:pt idx="4">
                  <c:v>29.558250573834052</c:v>
                </c:pt>
                <c:pt idx="5">
                  <c:v>35.555945369619778</c:v>
                </c:pt>
                <c:pt idx="6">
                  <c:v>33.80655170286861</c:v>
                </c:pt>
                <c:pt idx="7">
                  <c:v>29.682308437319154</c:v>
                </c:pt>
                <c:pt idx="8">
                  <c:v>32.568379492888312</c:v>
                </c:pt>
                <c:pt idx="9">
                  <c:v>34.595312421897397</c:v>
                </c:pt>
                <c:pt idx="10">
                  <c:v>39.63350317397289</c:v>
                </c:pt>
                <c:pt idx="11">
                  <c:v>34.573887682539329</c:v>
                </c:pt>
              </c:numCache>
            </c:numRef>
          </c:yVal>
        </c:ser>
        <c:ser>
          <c:idx val="1"/>
          <c:order val="1"/>
          <c:tx>
            <c:strRef>
              <c:f>'Fig.7 raw data'!$C$41</c:f>
              <c:strCache>
                <c:ptCount val="1"/>
                <c:pt idx="0">
                  <c:v>PFP-P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  <a:prstDash val="lgDash"/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19050">
                <a:solidFill>
                  <a:sysClr val="windowText" lastClr="000000"/>
                </a:solidFill>
                <a:prstDash val="lgDashDot"/>
              </a:ln>
            </c:spPr>
            <c:trendlineType val="linear"/>
            <c:dispRSqr val="1"/>
            <c:dispEq val="1"/>
            <c:trendlineLbl>
              <c:layout>
                <c:manualLayout>
                  <c:x val="-0.23209964733789856"/>
                  <c:y val="2.2029405862335115E-2"/>
                </c:manualLayout>
              </c:layout>
              <c:numFmt formatCode="General" sourceLinked="0"/>
            </c:trendlineLbl>
          </c:trendline>
          <c:xVal>
            <c:numRef>
              <c:f>'Fig.7 raw data'!$A$42:$A$5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7 raw data'!$C$42:$C$53</c:f>
              <c:numCache>
                <c:formatCode>0.0_ </c:formatCode>
                <c:ptCount val="12"/>
                <c:pt idx="0">
                  <c:v>51.47550688959673</c:v>
                </c:pt>
                <c:pt idx="1">
                  <c:v>55.340379804279799</c:v>
                </c:pt>
                <c:pt idx="2">
                  <c:v>43.392182424111958</c:v>
                </c:pt>
                <c:pt idx="3">
                  <c:v>49.059808583006145</c:v>
                </c:pt>
                <c:pt idx="4">
                  <c:v>49.474755288103211</c:v>
                </c:pt>
                <c:pt idx="5">
                  <c:v>53.447048118773459</c:v>
                </c:pt>
                <c:pt idx="6">
                  <c:v>58.113555747371599</c:v>
                </c:pt>
                <c:pt idx="7">
                  <c:v>54.293611474833121</c:v>
                </c:pt>
                <c:pt idx="8">
                  <c:v>71.469571211318552</c:v>
                </c:pt>
                <c:pt idx="9">
                  <c:v>74.927606052969978</c:v>
                </c:pt>
                <c:pt idx="10">
                  <c:v>67.785433249330623</c:v>
                </c:pt>
                <c:pt idx="11">
                  <c:v>67.157132360764834</c:v>
                </c:pt>
              </c:numCache>
            </c:numRef>
          </c:yVal>
        </c:ser>
        <c:ser>
          <c:idx val="2"/>
          <c:order val="2"/>
          <c:tx>
            <c:strRef>
              <c:f>'Fig.7 raw data'!$D$41</c:f>
              <c:strCache>
                <c:ptCount val="1"/>
                <c:pt idx="0">
                  <c:v>PFP-K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  <a:prstDash val="dash"/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19050">
                <a:solidFill>
                  <a:sysClr val="windowText" lastClr="000000"/>
                </a:solidFill>
                <a:prstDash val="lgDashDotDot"/>
              </a:ln>
            </c:spPr>
            <c:trendlineType val="linear"/>
            <c:dispRSqr val="1"/>
            <c:dispEq val="1"/>
            <c:trendlineLbl>
              <c:layout>
                <c:manualLayout>
                  <c:x val="8.3902285185550096E-2"/>
                  <c:y val="0.15885572258203373"/>
                </c:manualLayout>
              </c:layout>
              <c:numFmt formatCode="General" sourceLinked="0"/>
            </c:trendlineLbl>
          </c:trendline>
          <c:xVal>
            <c:numRef>
              <c:f>'Fig.7 raw data'!$A$42:$A$5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7 raw data'!$D$42:$D$53</c:f>
              <c:numCache>
                <c:formatCode>0.0_ </c:formatCode>
                <c:ptCount val="12"/>
                <c:pt idx="0">
                  <c:v>52.185471964142231</c:v>
                </c:pt>
                <c:pt idx="1">
                  <c:v>56.399699799676569</c:v>
                </c:pt>
                <c:pt idx="2">
                  <c:v>45.973744804919413</c:v>
                </c:pt>
                <c:pt idx="3">
                  <c:v>44.109885824018917</c:v>
                </c:pt>
                <c:pt idx="4">
                  <c:v>53.700886243386236</c:v>
                </c:pt>
                <c:pt idx="5">
                  <c:v>55.377058458202121</c:v>
                </c:pt>
                <c:pt idx="6">
                  <c:v>57.766113868586906</c:v>
                </c:pt>
                <c:pt idx="7">
                  <c:v>47.266280600136639</c:v>
                </c:pt>
                <c:pt idx="8">
                  <c:v>59.550930721356529</c:v>
                </c:pt>
                <c:pt idx="9">
                  <c:v>76.539770369943611</c:v>
                </c:pt>
                <c:pt idx="10">
                  <c:v>67.680000980383454</c:v>
                </c:pt>
                <c:pt idx="11">
                  <c:v>60.207508478413573</c:v>
                </c:pt>
              </c:numCache>
            </c:numRef>
          </c:yVal>
        </c:ser>
        <c:axId val="282818432"/>
        <c:axId val="282824704"/>
      </c:scatterChart>
      <c:valAx>
        <c:axId val="282818432"/>
        <c:scaling>
          <c:orientation val="minMax"/>
          <c:max val="2010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/>
                  <a:t> </a:t>
                </a: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19050">
            <a:solidFill>
              <a:sysClr val="windowText" lastClr="000000"/>
            </a:solidFill>
          </a:ln>
        </c:spPr>
        <c:crossAx val="282824704"/>
        <c:crosses val="autoZero"/>
        <c:crossBetween val="midCat"/>
        <c:majorUnit val="2"/>
      </c:valAx>
      <c:valAx>
        <c:axId val="282824704"/>
        <c:scaling>
          <c:orientation val="minMax"/>
          <c:max val="8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artial factor productivity (kg/kg)</a:t>
                </a:r>
                <a:endParaRPr lang="zh-CN"/>
              </a:p>
            </c:rich>
          </c:tx>
          <c:layout/>
        </c:title>
        <c:numFmt formatCode="#,##0;\-#,##0" sourceLinked="0"/>
        <c:majorTickMark val="in"/>
        <c:tickLblPos val="nextTo"/>
        <c:spPr>
          <a:ln w="19050">
            <a:solidFill>
              <a:schemeClr val="tx1"/>
            </a:solidFill>
          </a:ln>
        </c:spPr>
        <c:crossAx val="282818432"/>
        <c:crosses val="autoZero"/>
        <c:crossBetween val="midCat"/>
        <c:majorUnit val="10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3492284362847085"/>
          <c:y val="0.70398947843203763"/>
          <c:w val="0.34500827273937035"/>
          <c:h val="0.14653339448406769"/>
        </c:manualLayout>
      </c:layout>
      <c:txPr>
        <a:bodyPr/>
        <a:lstStyle/>
        <a:p>
          <a:pPr>
            <a:defRPr sz="800"/>
          </a:pPr>
          <a:endParaRPr lang="zh-CN"/>
        </a:p>
      </c:txPr>
    </c:legend>
    <c:plotVisOnly val="1"/>
    <c:dispBlanksAs val="gap"/>
  </c:chart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50</xdr:colOff>
      <xdr:row>1</xdr:row>
      <xdr:rowOff>76200</xdr:rowOff>
    </xdr:from>
    <xdr:to>
      <xdr:col>9</xdr:col>
      <xdr:colOff>499875</xdr:colOff>
      <xdr:row>15</xdr:row>
      <xdr:rowOff>45522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90550</xdr:colOff>
      <xdr:row>32</xdr:row>
      <xdr:rowOff>28575</xdr:rowOff>
    </xdr:from>
    <xdr:to>
      <xdr:col>9</xdr:col>
      <xdr:colOff>233011</xdr:colOff>
      <xdr:row>45</xdr:row>
      <xdr:rowOff>188184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583</cdr:x>
      <cdr:y>0.03869</cdr:y>
    </cdr:from>
    <cdr:to>
      <cdr:x>0.26415</cdr:x>
      <cdr:y>0.120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88768" y="112815"/>
          <a:ext cx="345994" cy="2388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B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6735</cdr:x>
      <cdr:y>0.02478</cdr:y>
    </cdr:from>
    <cdr:to>
      <cdr:x>0.25521</cdr:x>
      <cdr:y>0.115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59080" y="65315"/>
          <a:ext cx="345994" cy="2388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A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54"/>
  <sheetViews>
    <sheetView tabSelected="1" workbookViewId="0">
      <selection activeCell="H23" sqref="H23"/>
    </sheetView>
  </sheetViews>
  <sheetFormatPr defaultRowHeight="15"/>
  <cols>
    <col min="1" max="1" width="10.125" style="1" customWidth="1"/>
    <col min="2" max="2" width="9" style="1"/>
    <col min="3" max="3" width="9" style="2"/>
    <col min="4" max="4" width="9" style="1"/>
    <col min="5" max="5" width="12.375" style="3" customWidth="1"/>
    <col min="6" max="6" width="9" style="1"/>
    <col min="7" max="7" width="11.75" style="3" customWidth="1"/>
    <col min="8" max="8" width="10" style="1" customWidth="1"/>
    <col min="9" max="9" width="13.25" style="3" customWidth="1"/>
    <col min="10" max="10" width="9" style="1"/>
    <col min="11" max="11" width="9" style="2"/>
    <col min="12" max="12" width="9" style="1"/>
    <col min="13" max="13" width="9" style="2"/>
    <col min="14" max="14" width="9" style="1"/>
    <col min="15" max="15" width="9" style="2"/>
    <col min="16" max="16384" width="9" style="1"/>
  </cols>
  <sheetData>
    <row r="2" spans="1:4">
      <c r="A2" s="6" t="s">
        <v>11</v>
      </c>
      <c r="B2" s="8" t="s">
        <v>5</v>
      </c>
      <c r="C2" s="9" t="s">
        <v>6</v>
      </c>
      <c r="D2" s="10" t="s">
        <v>7</v>
      </c>
    </row>
    <row r="3" spans="1:4">
      <c r="A3" s="6">
        <v>1999</v>
      </c>
      <c r="B3" s="5">
        <v>39.892104665129104</v>
      </c>
      <c r="C3" s="5">
        <v>85.818313014498699</v>
      </c>
      <c r="D3" s="5">
        <v>72.263139940107692</v>
      </c>
    </row>
    <row r="4" spans="1:4">
      <c r="A4" s="6">
        <v>2000</v>
      </c>
      <c r="B4" s="5">
        <v>43.499924768518518</v>
      </c>
      <c r="C4" s="5">
        <v>68.889177643897696</v>
      </c>
      <c r="D4" s="5">
        <v>68.555335485133014</v>
      </c>
    </row>
    <row r="5" spans="1:4">
      <c r="A5" s="6">
        <v>2001</v>
      </c>
      <c r="B5" s="5">
        <v>36.73844444444444</v>
      </c>
      <c r="C5" s="5">
        <v>46.363481481481479</v>
      </c>
      <c r="D5" s="5">
        <v>43.725388888888887</v>
      </c>
    </row>
    <row r="6" spans="1:4">
      <c r="A6" s="6">
        <v>2002</v>
      </c>
      <c r="B6" s="5">
        <v>36.572678069876275</v>
      </c>
      <c r="C6" s="5">
        <v>43.76726398967908</v>
      </c>
      <c r="D6" s="5">
        <v>45.636776531339017</v>
      </c>
    </row>
    <row r="7" spans="1:4">
      <c r="A7" s="6">
        <v>2003</v>
      </c>
      <c r="B7" s="5">
        <v>32.444204857511465</v>
      </c>
      <c r="C7" s="5">
        <v>49.771956107507606</v>
      </c>
      <c r="D7" s="5">
        <v>55.607557032115196</v>
      </c>
    </row>
    <row r="8" spans="1:4">
      <c r="A8" s="6">
        <v>2004</v>
      </c>
      <c r="B8" s="5">
        <v>42.67816313970873</v>
      </c>
      <c r="C8" s="5">
        <v>55.677885856239513</v>
      </c>
      <c r="D8" s="5">
        <v>72.983021841527929</v>
      </c>
    </row>
    <row r="9" spans="1:4">
      <c r="A9" s="6">
        <v>2005</v>
      </c>
      <c r="B9" s="5">
        <v>39.167676973464403</v>
      </c>
      <c r="C9" s="5">
        <v>63.294884853639161</v>
      </c>
      <c r="D9" s="5">
        <v>59.232824813394828</v>
      </c>
    </row>
    <row r="10" spans="1:4">
      <c r="A10" s="6">
        <v>2006</v>
      </c>
      <c r="B10" s="5">
        <v>32.052214662099523</v>
      </c>
      <c r="C10" s="5">
        <v>59.83210996939362</v>
      </c>
      <c r="D10" s="5">
        <v>45.968035542560102</v>
      </c>
    </row>
    <row r="11" spans="1:4">
      <c r="A11" s="6">
        <v>2007</v>
      </c>
      <c r="B11" s="5">
        <v>33.036623988597128</v>
      </c>
      <c r="C11" s="5">
        <v>69.463487105953519</v>
      </c>
      <c r="D11" s="5">
        <v>53.526884059243628</v>
      </c>
    </row>
    <row r="12" spans="1:4">
      <c r="A12" s="6">
        <v>2008</v>
      </c>
      <c r="B12" s="5">
        <v>35.656613984748113</v>
      </c>
      <c r="C12" s="5">
        <v>77.601536467315469</v>
      </c>
      <c r="D12" s="5">
        <v>78.642265135227674</v>
      </c>
    </row>
    <row r="13" spans="1:4">
      <c r="A13" s="6">
        <v>2009</v>
      </c>
      <c r="B13" s="5">
        <v>39.925006504469458</v>
      </c>
      <c r="C13" s="5">
        <v>73.93560833333332</v>
      </c>
      <c r="D13" s="5">
        <v>70.872533455687773</v>
      </c>
    </row>
    <row r="14" spans="1:4">
      <c r="A14" s="6">
        <v>2010</v>
      </c>
      <c r="B14" s="5">
        <v>31.11070111470929</v>
      </c>
      <c r="C14" s="5">
        <v>76.679489083388702</v>
      </c>
      <c r="D14" s="5">
        <v>61.907809696160946</v>
      </c>
    </row>
    <row r="15" spans="1:4">
      <c r="A15" s="6"/>
      <c r="B15" s="6"/>
      <c r="C15" s="7"/>
      <c r="D15" s="6"/>
    </row>
    <row r="16" spans="1:4">
      <c r="A16" s="6" t="s">
        <v>0</v>
      </c>
      <c r="B16" s="5">
        <f>MIN(B3:B14)</f>
        <v>31.11070111470929</v>
      </c>
      <c r="C16" s="5">
        <f t="shared" ref="C16:D16" si="0">MIN(C3:C14)</f>
        <v>43.76726398967908</v>
      </c>
      <c r="D16" s="5">
        <f t="shared" si="0"/>
        <v>43.725388888888887</v>
      </c>
    </row>
    <row r="17" spans="1:15">
      <c r="A17" s="6" t="s">
        <v>1</v>
      </c>
      <c r="B17" s="5">
        <f>MAX(B3:B14)</f>
        <v>43.499924768518518</v>
      </c>
      <c r="C17" s="5">
        <f t="shared" ref="C17:D17" si="1">MAX(C3:C14)</f>
        <v>85.818313014498699</v>
      </c>
      <c r="D17" s="5">
        <f t="shared" si="1"/>
        <v>78.642265135227674</v>
      </c>
    </row>
    <row r="18" spans="1:15">
      <c r="A18" s="6"/>
      <c r="B18" s="6"/>
      <c r="C18" s="7"/>
      <c r="D18" s="6"/>
    </row>
    <row r="19" spans="1:15">
      <c r="A19" s="6"/>
      <c r="B19" s="6"/>
      <c r="C19" s="7"/>
      <c r="D19" s="6"/>
    </row>
    <row r="20" spans="1:15" s="6" customFormat="1">
      <c r="A20" s="6" t="s">
        <v>12</v>
      </c>
      <c r="B20" s="8" t="s">
        <v>8</v>
      </c>
      <c r="C20" s="9" t="s">
        <v>9</v>
      </c>
      <c r="D20" s="10" t="s">
        <v>10</v>
      </c>
      <c r="E20" s="5"/>
      <c r="G20" s="5"/>
      <c r="I20" s="5"/>
      <c r="K20" s="7"/>
      <c r="M20" s="7"/>
      <c r="O20" s="7"/>
    </row>
    <row r="21" spans="1:15" s="6" customFormat="1">
      <c r="A21" s="6">
        <v>1999</v>
      </c>
      <c r="B21" s="5">
        <v>19.8</v>
      </c>
      <c r="C21" s="5">
        <v>36.9</v>
      </c>
      <c r="D21" s="5">
        <v>90.3</v>
      </c>
      <c r="E21" s="5"/>
      <c r="G21" s="5"/>
      <c r="I21" s="5"/>
      <c r="K21" s="7"/>
      <c r="M21" s="7"/>
      <c r="O21" s="7"/>
    </row>
    <row r="22" spans="1:15" s="6" customFormat="1">
      <c r="A22" s="6">
        <v>2000</v>
      </c>
      <c r="B22" s="5">
        <v>24.5</v>
      </c>
      <c r="C22" s="5">
        <v>45.8</v>
      </c>
      <c r="D22" s="5">
        <v>78.599999999999994</v>
      </c>
      <c r="E22" s="5"/>
      <c r="G22" s="5"/>
      <c r="I22" s="5"/>
      <c r="K22" s="7"/>
      <c r="M22" s="7"/>
      <c r="O22" s="7"/>
    </row>
    <row r="23" spans="1:15" s="6" customFormat="1">
      <c r="A23" s="6">
        <v>2001</v>
      </c>
      <c r="B23" s="5">
        <v>21.3</v>
      </c>
      <c r="C23" s="5">
        <v>39.6</v>
      </c>
      <c r="D23" s="5">
        <v>64.5</v>
      </c>
      <c r="E23" s="5"/>
      <c r="G23" s="5"/>
      <c r="I23" s="5"/>
      <c r="K23" s="7"/>
      <c r="M23" s="7"/>
      <c r="O23" s="7"/>
    </row>
    <row r="24" spans="1:15" s="6" customFormat="1">
      <c r="A24" s="6">
        <v>2002</v>
      </c>
      <c r="B24" s="5">
        <v>19.7</v>
      </c>
      <c r="C24" s="5">
        <v>47.9</v>
      </c>
      <c r="D24" s="5">
        <v>69.7</v>
      </c>
      <c r="E24" s="5"/>
      <c r="G24" s="5"/>
      <c r="I24" s="5"/>
      <c r="K24" s="7"/>
      <c r="M24" s="7"/>
      <c r="O24" s="7"/>
    </row>
    <row r="25" spans="1:15" s="6" customFormat="1">
      <c r="A25" s="6">
        <v>2003</v>
      </c>
      <c r="B25" s="5">
        <v>25.178461538461541</v>
      </c>
      <c r="C25" s="5">
        <v>50.298639455782315</v>
      </c>
      <c r="D25" s="5">
        <v>58.4</v>
      </c>
      <c r="E25" s="5"/>
      <c r="G25" s="5"/>
      <c r="I25" s="5"/>
      <c r="K25" s="7"/>
      <c r="M25" s="7"/>
      <c r="O25" s="7"/>
    </row>
    <row r="26" spans="1:15" s="6" customFormat="1">
      <c r="A26" s="6">
        <v>2004</v>
      </c>
      <c r="B26" s="5">
        <v>37.087259259259262</v>
      </c>
      <c r="C26" s="5">
        <v>37.517919753086424</v>
      </c>
      <c r="D26" s="5">
        <v>67.5</v>
      </c>
      <c r="E26" s="5"/>
      <c r="G26" s="5"/>
      <c r="I26" s="5"/>
      <c r="K26" s="7"/>
      <c r="M26" s="7"/>
      <c r="O26" s="7"/>
    </row>
    <row r="27" spans="1:15" s="6" customFormat="1">
      <c r="A27" s="6">
        <v>2005</v>
      </c>
      <c r="B27" s="5">
        <v>30.247315843150478</v>
      </c>
      <c r="C27" s="5">
        <v>56.834333569238019</v>
      </c>
      <c r="D27" s="5">
        <v>69.128888888888881</v>
      </c>
      <c r="E27" s="5"/>
      <c r="G27" s="5"/>
      <c r="I27" s="5"/>
      <c r="K27" s="7"/>
      <c r="M27" s="7"/>
      <c r="O27" s="7"/>
    </row>
    <row r="28" spans="1:15" s="6" customFormat="1">
      <c r="A28" s="6">
        <v>2006</v>
      </c>
      <c r="B28" s="5">
        <v>23.286777037167759</v>
      </c>
      <c r="C28" s="5">
        <v>49.18352196382429</v>
      </c>
      <c r="D28" s="5">
        <v>61.093333333333334</v>
      </c>
      <c r="E28" s="5"/>
      <c r="G28" s="5"/>
      <c r="I28" s="5"/>
      <c r="K28" s="7"/>
      <c r="M28" s="7"/>
      <c r="O28" s="7"/>
    </row>
    <row r="29" spans="1:15" s="6" customFormat="1">
      <c r="A29" s="6">
        <v>2007</v>
      </c>
      <c r="B29" s="5">
        <v>31.450943515864161</v>
      </c>
      <c r="C29" s="5">
        <v>72.074801980593719</v>
      </c>
      <c r="D29" s="5">
        <v>90.825520647344177</v>
      </c>
      <c r="E29" s="5"/>
      <c r="G29" s="5"/>
      <c r="I29" s="5"/>
      <c r="K29" s="7"/>
      <c r="M29" s="7"/>
      <c r="O29" s="7"/>
    </row>
    <row r="30" spans="1:15" s="6" customFormat="1">
      <c r="A30" s="6">
        <v>2008</v>
      </c>
      <c r="B30" s="5">
        <v>33.988285519093452</v>
      </c>
      <c r="C30" s="5">
        <v>106.46126072548614</v>
      </c>
      <c r="D30" s="5">
        <v>94.961028218956741</v>
      </c>
      <c r="E30" s="5"/>
      <c r="G30" s="5"/>
      <c r="I30" s="5"/>
      <c r="K30" s="7"/>
      <c r="M30" s="7"/>
      <c r="O30" s="7"/>
    </row>
    <row r="31" spans="1:15" s="6" customFormat="1">
      <c r="A31" s="6">
        <v>2009</v>
      </c>
      <c r="B31" s="5">
        <v>30.98472648070566</v>
      </c>
      <c r="C31" s="5">
        <v>70.756430607669614</v>
      </c>
      <c r="D31" s="5">
        <v>78.023031317031325</v>
      </c>
      <c r="E31" s="5"/>
      <c r="G31" s="5"/>
      <c r="I31" s="5"/>
      <c r="K31" s="7"/>
      <c r="M31" s="7"/>
      <c r="O31" s="7"/>
    </row>
    <row r="32" spans="1:15" s="6" customFormat="1">
      <c r="A32" s="6">
        <v>2010</v>
      </c>
      <c r="B32" s="5">
        <v>35.236201205243482</v>
      </c>
      <c r="C32" s="5">
        <v>67.14437229424604</v>
      </c>
      <c r="D32" s="5">
        <v>82.480530302840918</v>
      </c>
      <c r="E32" s="5"/>
      <c r="G32" s="5"/>
      <c r="I32" s="5"/>
      <c r="K32" s="7"/>
      <c r="M32" s="7"/>
      <c r="O32" s="7"/>
    </row>
    <row r="33" spans="1:4">
      <c r="A33" s="6"/>
      <c r="B33" s="6"/>
      <c r="C33" s="7"/>
      <c r="D33" s="6"/>
    </row>
    <row r="34" spans="1:4">
      <c r="A34" s="6"/>
      <c r="B34" s="6"/>
      <c r="C34" s="7"/>
      <c r="D34" s="6"/>
    </row>
    <row r="35" spans="1:4">
      <c r="A35" s="6" t="s">
        <v>0</v>
      </c>
      <c r="B35" s="5">
        <f>MIN(B25:B32)</f>
        <v>23.286777037167759</v>
      </c>
      <c r="C35" s="5">
        <f t="shared" ref="C35:D35" si="2">MIN(C25:C32)</f>
        <v>37.517919753086424</v>
      </c>
      <c r="D35" s="5">
        <f t="shared" si="2"/>
        <v>58.4</v>
      </c>
    </row>
    <row r="36" spans="1:4">
      <c r="A36" s="6" t="s">
        <v>1</v>
      </c>
      <c r="B36" s="5">
        <f>MAX(B25:B32)</f>
        <v>37.087259259259262</v>
      </c>
      <c r="C36" s="5">
        <f t="shared" ref="C36:D36" si="3">MAX(C25:C32)</f>
        <v>106.46126072548614</v>
      </c>
      <c r="D36" s="5">
        <f t="shared" si="3"/>
        <v>94.961028218956741</v>
      </c>
    </row>
    <row r="37" spans="1:4">
      <c r="A37" s="6"/>
      <c r="B37" s="6"/>
      <c r="C37" s="7"/>
      <c r="D37" s="6"/>
    </row>
    <row r="38" spans="1:4">
      <c r="A38" s="6"/>
      <c r="B38" s="6"/>
      <c r="C38" s="7"/>
      <c r="D38" s="6"/>
    </row>
    <row r="39" spans="1:4">
      <c r="A39" s="6"/>
      <c r="B39" s="6"/>
      <c r="C39" s="7"/>
      <c r="D39" s="6"/>
    </row>
    <row r="40" spans="1:4">
      <c r="A40" s="6"/>
      <c r="B40" s="6"/>
      <c r="C40" s="7"/>
      <c r="D40" s="6"/>
    </row>
    <row r="41" spans="1:4">
      <c r="A41" s="4" t="s">
        <v>11</v>
      </c>
      <c r="B41" s="8" t="s">
        <v>2</v>
      </c>
      <c r="C41" s="9" t="s">
        <v>3</v>
      </c>
      <c r="D41" s="10" t="s">
        <v>4</v>
      </c>
    </row>
    <row r="42" spans="1:4">
      <c r="A42" s="6">
        <v>1999</v>
      </c>
      <c r="B42" s="5">
        <v>33.656604288211142</v>
      </c>
      <c r="C42" s="5">
        <v>51.47550688959673</v>
      </c>
      <c r="D42" s="5">
        <v>52.185471964142231</v>
      </c>
    </row>
    <row r="43" spans="1:4">
      <c r="A43" s="6">
        <v>2000</v>
      </c>
      <c r="B43" s="5">
        <v>36.254817247985208</v>
      </c>
      <c r="C43" s="5">
        <v>55.340379804279799</v>
      </c>
      <c r="D43" s="5">
        <v>56.399699799676569</v>
      </c>
    </row>
    <row r="44" spans="1:4">
      <c r="A44" s="6">
        <v>2001</v>
      </c>
      <c r="B44" s="5">
        <v>29.537339653878544</v>
      </c>
      <c r="C44" s="5">
        <v>43.392182424111958</v>
      </c>
      <c r="D44" s="5">
        <v>45.973744804919413</v>
      </c>
    </row>
    <row r="45" spans="1:4">
      <c r="A45" s="6">
        <v>2002</v>
      </c>
      <c r="B45" s="5">
        <v>33.415276374362719</v>
      </c>
      <c r="C45" s="5">
        <v>49.059808583006145</v>
      </c>
      <c r="D45" s="5">
        <v>44.109885824018917</v>
      </c>
    </row>
    <row r="46" spans="1:4">
      <c r="A46" s="6">
        <v>2003</v>
      </c>
      <c r="B46" s="5">
        <v>29.558250573834052</v>
      </c>
      <c r="C46" s="5">
        <v>49.474755288103211</v>
      </c>
      <c r="D46" s="5">
        <v>53.700886243386236</v>
      </c>
    </row>
    <row r="47" spans="1:4">
      <c r="A47" s="6">
        <v>2004</v>
      </c>
      <c r="B47" s="5">
        <v>35.555945369619778</v>
      </c>
      <c r="C47" s="5">
        <v>53.447048118773459</v>
      </c>
      <c r="D47" s="5">
        <v>55.377058458202121</v>
      </c>
    </row>
    <row r="48" spans="1:4">
      <c r="A48" s="6">
        <v>2005</v>
      </c>
      <c r="B48" s="5">
        <v>33.80655170286861</v>
      </c>
      <c r="C48" s="5">
        <v>58.113555747371599</v>
      </c>
      <c r="D48" s="5">
        <v>57.766113868586906</v>
      </c>
    </row>
    <row r="49" spans="1:4">
      <c r="A49" s="6">
        <v>2006</v>
      </c>
      <c r="B49" s="5">
        <v>29.682308437319154</v>
      </c>
      <c r="C49" s="5">
        <v>54.293611474833121</v>
      </c>
      <c r="D49" s="5">
        <v>47.266280600136639</v>
      </c>
    </row>
    <row r="50" spans="1:4">
      <c r="A50" s="6">
        <v>2007</v>
      </c>
      <c r="B50" s="5">
        <v>32.568379492888312</v>
      </c>
      <c r="C50" s="5">
        <v>71.469571211318552</v>
      </c>
      <c r="D50" s="5">
        <v>59.550930721356529</v>
      </c>
    </row>
    <row r="51" spans="1:4">
      <c r="A51" s="6">
        <v>2008</v>
      </c>
      <c r="B51" s="5">
        <v>34.595312421897397</v>
      </c>
      <c r="C51" s="5">
        <v>74.927606052969978</v>
      </c>
      <c r="D51" s="5">
        <v>76.539770369943611</v>
      </c>
    </row>
    <row r="52" spans="1:4">
      <c r="A52" s="6">
        <v>2009</v>
      </c>
      <c r="B52" s="5">
        <v>39.63350317397289</v>
      </c>
      <c r="C52" s="5">
        <v>67.785433249330623</v>
      </c>
      <c r="D52" s="5">
        <v>67.680000980383454</v>
      </c>
    </row>
    <row r="53" spans="1:4">
      <c r="A53" s="6">
        <v>2010</v>
      </c>
      <c r="B53" s="5">
        <v>34.573887682539329</v>
      </c>
      <c r="C53" s="5">
        <v>67.157132360764834</v>
      </c>
      <c r="D53" s="5">
        <v>60.207508478413573</v>
      </c>
    </row>
    <row r="54" spans="1:4">
      <c r="A54" s="6"/>
      <c r="B54" s="6"/>
      <c r="C54" s="7"/>
      <c r="D54" s="6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7 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TKO</cp:lastModifiedBy>
  <dcterms:created xsi:type="dcterms:W3CDTF">2006-09-13T11:21:51Z</dcterms:created>
  <dcterms:modified xsi:type="dcterms:W3CDTF">2016-08-15T06:21:29Z</dcterms:modified>
</cp:coreProperties>
</file>